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vettevs/Documentos/Irwin:Ohh Lab/Projects/Ongoing/1_ALK-TKI in NB PROJECT/ALK Manuscript/Current version/R3 - Final resubmission (provisionally accepted)/QC_Nov 20 2023/"/>
    </mc:Choice>
  </mc:AlternateContent>
  <xr:revisionPtr revIDLastSave="0" documentId="13_ncr:1_{5B66E25A-3861-6549-BAF2-17161D7A216A}" xr6:coauthVersionLast="47" xr6:coauthVersionMax="47" xr10:uidLastSave="{00000000-0000-0000-0000-000000000000}"/>
  <bookViews>
    <workbookView xWindow="200" yWindow="500" windowWidth="28300" windowHeight="17220" xr2:uid="{DCB845E3-01B0-0E4B-AEA9-ED85E4FBB9AA}"/>
  </bookViews>
  <sheets>
    <sheet name="Table S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4" i="2" l="1"/>
  <c r="H53" i="2"/>
  <c r="F54" i="2"/>
  <c r="F53" i="2"/>
  <c r="E54" i="2"/>
  <c r="E53" i="2"/>
  <c r="H32" i="2"/>
  <c r="E32" i="2"/>
  <c r="E31" i="2"/>
  <c r="L23" i="2"/>
  <c r="K23" i="2"/>
  <c r="I23" i="2"/>
  <c r="H23" i="2"/>
  <c r="F23" i="2"/>
  <c r="E23" i="2"/>
  <c r="L22" i="2"/>
  <c r="K22" i="2"/>
  <c r="I22" i="2"/>
  <c r="H22" i="2"/>
  <c r="F22" i="2"/>
  <c r="E22" i="2"/>
  <c r="L31" i="2"/>
  <c r="L32" i="2"/>
  <c r="L53" i="2"/>
  <c r="I53" i="2"/>
  <c r="F62" i="2"/>
  <c r="L63" i="2"/>
  <c r="L64" i="2" s="1"/>
  <c r="K63" i="2"/>
  <c r="H63" i="2"/>
  <c r="I63" i="2"/>
  <c r="E24" i="2" l="1"/>
  <c r="F63" i="2"/>
  <c r="E63" i="2"/>
  <c r="L62" i="2"/>
  <c r="K62" i="2"/>
  <c r="I62" i="2"/>
  <c r="H62" i="2"/>
  <c r="E62" i="2"/>
  <c r="L54" i="2"/>
  <c r="K54" i="2"/>
  <c r="I54" i="2"/>
  <c r="K53" i="2"/>
  <c r="K32" i="2"/>
  <c r="I32" i="2"/>
  <c r="F32" i="2"/>
  <c r="K31" i="2"/>
  <c r="I31" i="2"/>
  <c r="H31" i="2"/>
  <c r="F31" i="2"/>
  <c r="F33" i="2" l="1"/>
  <c r="L33" i="2"/>
  <c r="I33" i="2"/>
  <c r="I64" i="2"/>
  <c r="K33" i="2"/>
  <c r="K55" i="2"/>
  <c r="E64" i="2"/>
  <c r="K64" i="2"/>
  <c r="H24" i="2"/>
  <c r="E55" i="2"/>
  <c r="I24" i="2"/>
  <c r="L24" i="2"/>
  <c r="I55" i="2"/>
  <c r="F55" i="2"/>
  <c r="L55" i="2"/>
  <c r="F64" i="2"/>
  <c r="E33" i="2"/>
  <c r="H33" i="2"/>
  <c r="H55" i="2"/>
  <c r="H64" i="2"/>
  <c r="K24" i="2"/>
  <c r="F24" i="2"/>
</calcChain>
</file>

<file path=xl/sharedStrings.xml><?xml version="1.0" encoding="utf-8"?>
<sst xmlns="http://schemas.openxmlformats.org/spreadsheetml/2006/main" count="93" uniqueCount="37">
  <si>
    <t>SK-N-SH</t>
  </si>
  <si>
    <t>F1174L</t>
  </si>
  <si>
    <t>LAN-6</t>
  </si>
  <si>
    <t>D1091N</t>
  </si>
  <si>
    <t>LAN-5</t>
  </si>
  <si>
    <t>R1275Q</t>
  </si>
  <si>
    <t>Kelly</t>
  </si>
  <si>
    <t>SH-SY5Y</t>
  </si>
  <si>
    <t>IMR-32</t>
  </si>
  <si>
    <t>NGP</t>
  </si>
  <si>
    <t>CHP-212</t>
  </si>
  <si>
    <t>SK-N-AS</t>
  </si>
  <si>
    <t>Cell line</t>
  </si>
  <si>
    <t>Avg ALKmut</t>
  </si>
  <si>
    <t>Avg ALKwt</t>
  </si>
  <si>
    <t>Fold change</t>
  </si>
  <si>
    <t xml:space="preserve"> Doses Combo 1 [µM]</t>
  </si>
  <si>
    <t xml:space="preserve"> Doses Combo 2 [µM]</t>
  </si>
  <si>
    <t xml:space="preserve"> Doses Combo 3 [µM]</t>
  </si>
  <si>
    <t>ALK status</t>
  </si>
  <si>
    <t>Crizotinib</t>
  </si>
  <si>
    <t xml:space="preserve">TNO155 </t>
  </si>
  <si>
    <t>Ceritinib</t>
  </si>
  <si>
    <t>Lorlatinib</t>
  </si>
  <si>
    <t>WT (low dose)</t>
  </si>
  <si>
    <t>WT (high dose)</t>
  </si>
  <si>
    <t>N/A</t>
  </si>
  <si>
    <t>SHP099</t>
  </si>
  <si>
    <t>A</t>
  </si>
  <si>
    <t>B</t>
  </si>
  <si>
    <t>TNO155 + ALK-TKIs</t>
  </si>
  <si>
    <t>SHP099 + ALK-TKIs</t>
  </si>
  <si>
    <t>wt, wild-type; mut, mutation; Avg, average</t>
  </si>
  <si>
    <t>COG-N-415</t>
  </si>
  <si>
    <t>COG-N-519</t>
  </si>
  <si>
    <t>NB1643</t>
  </si>
  <si>
    <t>Table S1. Drug doses for ALK-TKI combinations with TNO155 (A) or SHP099 (B) for synergy assess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sz val="14"/>
      <color theme="1"/>
      <name val="Helvetica"/>
      <family val="2"/>
    </font>
    <font>
      <sz val="14"/>
      <color rgb="FF000000"/>
      <name val="Helvetica"/>
      <family val="2"/>
    </font>
    <font>
      <b/>
      <sz val="14"/>
      <color theme="1"/>
      <name val="Helvetica"/>
      <family val="2"/>
    </font>
    <font>
      <sz val="12"/>
      <color theme="1"/>
      <name val="Helvetica"/>
      <family val="2"/>
    </font>
    <font>
      <b/>
      <sz val="16"/>
      <color theme="1"/>
      <name val="Helvetica"/>
      <family val="2"/>
    </font>
    <font>
      <b/>
      <sz val="15"/>
      <color rgb="FF000000"/>
      <name val="Helvetica"/>
      <family val="2"/>
    </font>
    <font>
      <sz val="10"/>
      <color rgb="FF000000"/>
      <name val="Helvetica"/>
      <family val="2"/>
    </font>
    <font>
      <sz val="12"/>
      <color rgb="FF000000"/>
      <name val="Helvetica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</fills>
  <borders count="40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90">
    <xf numFmtId="0" fontId="0" fillId="0" borderId="0" xfId="0"/>
    <xf numFmtId="0" fontId="1" fillId="0" borderId="6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64" fontId="1" fillId="2" borderId="7" xfId="0" applyNumberFormat="1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/>
    <xf numFmtId="0" fontId="3" fillId="0" borderId="16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2" borderId="24" xfId="0" applyFont="1" applyFill="1" applyBorder="1" applyAlignment="1">
      <alignment horizontal="center"/>
    </xf>
    <xf numFmtId="164" fontId="1" fillId="2" borderId="25" xfId="0" applyNumberFormat="1" applyFont="1" applyFill="1" applyBorder="1" applyAlignment="1">
      <alignment horizontal="center"/>
    </xf>
    <xf numFmtId="164" fontId="1" fillId="2" borderId="6" xfId="0" applyNumberFormat="1" applyFont="1" applyFill="1" applyBorder="1" applyAlignment="1">
      <alignment horizontal="center"/>
    </xf>
    <xf numFmtId="164" fontId="1" fillId="2" borderId="14" xfId="0" applyNumberFormat="1" applyFont="1" applyFill="1" applyBorder="1" applyAlignment="1">
      <alignment horizontal="center"/>
    </xf>
    <xf numFmtId="0" fontId="1" fillId="3" borderId="26" xfId="0" applyFont="1" applyFill="1" applyBorder="1" applyAlignment="1">
      <alignment horizontal="center"/>
    </xf>
    <xf numFmtId="164" fontId="1" fillId="3" borderId="27" xfId="0" applyNumberFormat="1" applyFont="1" applyFill="1" applyBorder="1" applyAlignment="1">
      <alignment horizontal="center"/>
    </xf>
    <xf numFmtId="164" fontId="1" fillId="3" borderId="28" xfId="0" applyNumberFormat="1" applyFont="1" applyFill="1" applyBorder="1" applyAlignment="1">
      <alignment horizontal="center"/>
    </xf>
    <xf numFmtId="164" fontId="1" fillId="3" borderId="3" xfId="0" applyNumberFormat="1" applyFont="1" applyFill="1" applyBorder="1" applyAlignment="1">
      <alignment horizontal="center"/>
    </xf>
    <xf numFmtId="164" fontId="1" fillId="3" borderId="4" xfId="0" applyNumberFormat="1" applyFont="1" applyFill="1" applyBorder="1" applyAlignment="1">
      <alignment horizontal="center"/>
    </xf>
    <xf numFmtId="0" fontId="1" fillId="4" borderId="23" xfId="0" applyFont="1" applyFill="1" applyBorder="1" applyAlignment="1">
      <alignment horizontal="center"/>
    </xf>
    <xf numFmtId="164" fontId="1" fillId="4" borderId="29" xfId="0" applyNumberFormat="1" applyFont="1" applyFill="1" applyBorder="1" applyAlignment="1">
      <alignment horizontal="center"/>
    </xf>
    <xf numFmtId="164" fontId="1" fillId="4" borderId="8" xfId="0" applyNumberFormat="1" applyFont="1" applyFill="1" applyBorder="1" applyAlignment="1">
      <alignment horizontal="center"/>
    </xf>
    <xf numFmtId="164" fontId="1" fillId="4" borderId="5" xfId="0" applyNumberFormat="1" applyFont="1" applyFill="1" applyBorder="1" applyAlignment="1">
      <alignment horizontal="center"/>
    </xf>
    <xf numFmtId="164" fontId="1" fillId="4" borderId="30" xfId="0" applyNumberFormat="1" applyFont="1" applyFill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164" fontId="1" fillId="0" borderId="31" xfId="0" applyNumberFormat="1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2" xfId="0" applyFont="1" applyBorder="1" applyAlignment="1">
      <alignment horizontal="center"/>
    </xf>
    <xf numFmtId="0" fontId="1" fillId="0" borderId="33" xfId="0" applyFont="1" applyBorder="1" applyAlignment="1">
      <alignment horizontal="center"/>
    </xf>
    <xf numFmtId="0" fontId="1" fillId="0" borderId="34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164" fontId="1" fillId="2" borderId="24" xfId="0" applyNumberFormat="1" applyFont="1" applyFill="1" applyBorder="1" applyAlignment="1">
      <alignment horizontal="center"/>
    </xf>
    <xf numFmtId="164" fontId="1" fillId="3" borderId="26" xfId="0" applyNumberFormat="1" applyFont="1" applyFill="1" applyBorder="1" applyAlignment="1">
      <alignment horizontal="center"/>
    </xf>
    <xf numFmtId="164" fontId="1" fillId="4" borderId="23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7" fillId="0" borderId="0" xfId="0" applyFont="1" applyAlignment="1">
      <alignment horizontal="right" vertical="center" readingOrder="1"/>
    </xf>
    <xf numFmtId="0" fontId="4" fillId="0" borderId="0" xfId="0" applyFont="1"/>
    <xf numFmtId="0" fontId="1" fillId="0" borderId="1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35" xfId="0" applyFont="1" applyBorder="1" applyAlignment="1">
      <alignment horizontal="center" vertical="center"/>
    </xf>
    <xf numFmtId="0" fontId="1" fillId="0" borderId="36" xfId="0" applyFont="1" applyBorder="1" applyAlignment="1">
      <alignment horizontal="center"/>
    </xf>
    <xf numFmtId="0" fontId="1" fillId="0" borderId="37" xfId="0" applyFont="1" applyBorder="1" applyAlignment="1">
      <alignment horizontal="center"/>
    </xf>
    <xf numFmtId="0" fontId="1" fillId="0" borderId="26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33" xfId="0" applyFont="1" applyBorder="1" applyAlignment="1">
      <alignment horizontal="center"/>
    </xf>
    <xf numFmtId="0" fontId="2" fillId="0" borderId="34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1" fillId="0" borderId="38" xfId="0" applyFont="1" applyBorder="1" applyAlignment="1">
      <alignment horizontal="center"/>
    </xf>
    <xf numFmtId="0" fontId="1" fillId="0" borderId="39" xfId="0" applyFont="1" applyBorder="1" applyAlignment="1">
      <alignment horizontal="center"/>
    </xf>
    <xf numFmtId="0" fontId="6" fillId="0" borderId="0" xfId="0" applyFont="1" applyAlignment="1">
      <alignment horizontal="center" vertical="center" readingOrder="1"/>
    </xf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8" fillId="0" borderId="0" xfId="0" applyFont="1" applyAlignment="1">
      <alignment horizontal="left" vertical="center" readingOrder="1"/>
    </xf>
    <xf numFmtId="0" fontId="1" fillId="0" borderId="1" xfId="0" applyFont="1" applyBorder="1"/>
    <xf numFmtId="0" fontId="1" fillId="0" borderId="2" xfId="0" applyFont="1" applyBorder="1"/>
    <xf numFmtId="0" fontId="1" fillId="0" borderId="24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 readingOrder="1"/>
    </xf>
    <xf numFmtId="0" fontId="6" fillId="0" borderId="10" xfId="0" applyFont="1" applyBorder="1" applyAlignment="1">
      <alignment horizontal="center" vertical="center" readingOrder="1"/>
    </xf>
    <xf numFmtId="0" fontId="6" fillId="0" borderId="11" xfId="0" applyFont="1" applyBorder="1" applyAlignment="1">
      <alignment horizontal="center" vertical="center" readingOrder="1"/>
    </xf>
    <xf numFmtId="0" fontId="1" fillId="0" borderId="2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E79"/>
      <color rgb="FFFF2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536FC4-31D4-364A-8F76-79EFA64EBCA4}">
  <dimension ref="B1:V67"/>
  <sheetViews>
    <sheetView tabSelected="1" zoomScaleNormal="100" workbookViewId="0">
      <selection activeCell="N29" sqref="N29"/>
    </sheetView>
  </sheetViews>
  <sheetFormatPr baseColWidth="10" defaultRowHeight="16" x14ac:dyDescent="0.2"/>
  <cols>
    <col min="1" max="1" width="3.83203125" style="51" customWidth="1"/>
    <col min="2" max="2" width="9.5" style="71" customWidth="1"/>
    <col min="3" max="3" width="17.6640625" style="51" bestFit="1" customWidth="1"/>
    <col min="4" max="4" width="14.6640625" style="51" customWidth="1"/>
    <col min="5" max="5" width="13.6640625" style="51" customWidth="1"/>
    <col min="6" max="6" width="14.33203125" style="51" customWidth="1"/>
    <col min="7" max="7" width="1.83203125" style="51" customWidth="1"/>
    <col min="8" max="8" width="12.6640625" style="51" customWidth="1"/>
    <col min="9" max="9" width="14.33203125" style="51" customWidth="1"/>
    <col min="10" max="10" width="1.83203125" style="51" customWidth="1"/>
    <col min="11" max="11" width="13.6640625" style="51" customWidth="1"/>
    <col min="12" max="12" width="13.83203125" style="51" customWidth="1"/>
    <col min="13" max="13" width="20" style="51" customWidth="1"/>
    <col min="14" max="16384" width="10.83203125" style="51"/>
  </cols>
  <sheetData>
    <row r="1" spans="2:22" ht="16" customHeight="1" thickBot="1" x14ac:dyDescent="0.25"/>
    <row r="2" spans="2:22" ht="20" thickBot="1" x14ac:dyDescent="0.25">
      <c r="B2" s="79" t="s">
        <v>36</v>
      </c>
      <c r="C2" s="80"/>
      <c r="D2" s="80"/>
      <c r="E2" s="80"/>
      <c r="F2" s="80"/>
      <c r="G2" s="80"/>
      <c r="H2" s="80"/>
      <c r="I2" s="80"/>
      <c r="J2" s="80"/>
      <c r="K2" s="80"/>
      <c r="L2" s="80"/>
      <c r="M2" s="81"/>
    </row>
    <row r="3" spans="2:22" ht="19" x14ac:dyDescent="0.2">
      <c r="B3" s="70"/>
      <c r="C3" s="70"/>
      <c r="D3" s="70"/>
      <c r="E3" s="70"/>
      <c r="F3" s="70"/>
      <c r="G3" s="70"/>
      <c r="H3" s="70"/>
      <c r="I3" s="70"/>
      <c r="J3" s="70"/>
      <c r="K3" s="70"/>
      <c r="L3" s="70"/>
      <c r="M3" s="70"/>
    </row>
    <row r="4" spans="2:22" ht="17" thickBot="1" x14ac:dyDescent="0.25"/>
    <row r="5" spans="2:22" ht="22" thickBot="1" x14ac:dyDescent="0.3">
      <c r="B5" s="6" t="s">
        <v>28</v>
      </c>
      <c r="C5" s="85" t="s">
        <v>30</v>
      </c>
      <c r="D5" s="86"/>
      <c r="E5" s="86"/>
      <c r="F5" s="86"/>
      <c r="G5" s="86"/>
      <c r="H5" s="86"/>
      <c r="I5" s="86"/>
      <c r="J5" s="86"/>
      <c r="K5" s="86"/>
      <c r="L5" s="87"/>
      <c r="O5" s="46"/>
    </row>
    <row r="6" spans="2:22" ht="19" thickBot="1" x14ac:dyDescent="0.25">
      <c r="B6" s="45"/>
      <c r="C6" s="74"/>
      <c r="D6" s="5"/>
      <c r="E6" s="5"/>
      <c r="F6" s="5"/>
      <c r="G6" s="5"/>
      <c r="H6" s="5"/>
      <c r="I6" s="5"/>
      <c r="J6" s="5"/>
      <c r="K6" s="5"/>
      <c r="L6" s="75"/>
    </row>
    <row r="7" spans="2:22" ht="19" thickBot="1" x14ac:dyDescent="0.25">
      <c r="B7" s="45"/>
      <c r="C7" s="10"/>
      <c r="D7" s="45"/>
      <c r="E7" s="88" t="s">
        <v>16</v>
      </c>
      <c r="F7" s="89"/>
      <c r="G7" s="45"/>
      <c r="H7" s="88" t="s">
        <v>17</v>
      </c>
      <c r="I7" s="89"/>
      <c r="J7" s="45"/>
      <c r="K7" s="88" t="s">
        <v>18</v>
      </c>
      <c r="L7" s="89"/>
      <c r="M7" s="5"/>
      <c r="N7" s="5"/>
      <c r="O7" s="5"/>
    </row>
    <row r="8" spans="2:22" ht="19" thickBot="1" x14ac:dyDescent="0.25">
      <c r="B8" s="45"/>
      <c r="C8" s="6" t="s">
        <v>19</v>
      </c>
      <c r="D8" s="7" t="s">
        <v>12</v>
      </c>
      <c r="E8" s="7" t="s">
        <v>20</v>
      </c>
      <c r="F8" s="8" t="s">
        <v>21</v>
      </c>
      <c r="G8" s="48"/>
      <c r="H8" s="7" t="s">
        <v>22</v>
      </c>
      <c r="I8" s="8" t="s">
        <v>21</v>
      </c>
      <c r="J8" s="48"/>
      <c r="K8" s="7" t="s">
        <v>23</v>
      </c>
      <c r="L8" s="8" t="s">
        <v>21</v>
      </c>
      <c r="M8" s="5"/>
      <c r="N8" s="5"/>
      <c r="O8" s="5"/>
      <c r="P8" s="5"/>
      <c r="Q8" s="5"/>
      <c r="R8" s="5"/>
      <c r="S8" s="5"/>
      <c r="T8" s="5"/>
      <c r="U8" s="5"/>
      <c r="V8" s="5"/>
    </row>
    <row r="9" spans="2:22" ht="18" x14ac:dyDescent="0.2">
      <c r="B9" s="45"/>
      <c r="C9" s="76" t="s">
        <v>1</v>
      </c>
      <c r="D9" s="1" t="s">
        <v>6</v>
      </c>
      <c r="E9" s="1">
        <v>0.1</v>
      </c>
      <c r="F9" s="31">
        <v>0.25</v>
      </c>
      <c r="G9" s="45"/>
      <c r="H9" s="1">
        <v>2.5000000000000001E-2</v>
      </c>
      <c r="I9" s="31">
        <v>0.25</v>
      </c>
      <c r="J9" s="45"/>
      <c r="K9" s="1">
        <v>7.4999999999999997E-2</v>
      </c>
      <c r="L9" s="31">
        <v>0.1</v>
      </c>
      <c r="M9" s="5"/>
      <c r="N9" s="5"/>
      <c r="O9" s="5"/>
    </row>
    <row r="10" spans="2:22" ht="18" x14ac:dyDescent="0.2">
      <c r="B10" s="45"/>
      <c r="C10" s="77"/>
      <c r="D10" s="10" t="s">
        <v>0</v>
      </c>
      <c r="E10" s="10">
        <v>0.05</v>
      </c>
      <c r="F10" s="11">
        <v>1</v>
      </c>
      <c r="G10" s="45"/>
      <c r="H10" s="10">
        <v>0.01</v>
      </c>
      <c r="I10" s="11">
        <v>0.25</v>
      </c>
      <c r="J10" s="45"/>
      <c r="K10" s="10">
        <v>0.04</v>
      </c>
      <c r="L10" s="11">
        <v>0.05</v>
      </c>
      <c r="M10" s="5"/>
      <c r="N10" s="5"/>
      <c r="O10" s="5"/>
    </row>
    <row r="11" spans="2:22" ht="18" x14ac:dyDescent="0.2">
      <c r="B11" s="45"/>
      <c r="C11" s="77"/>
      <c r="D11" s="10" t="s">
        <v>7</v>
      </c>
      <c r="E11" s="10">
        <v>0.3</v>
      </c>
      <c r="F11" s="11">
        <v>0.5</v>
      </c>
      <c r="G11" s="45"/>
      <c r="H11" s="10">
        <v>2.5000000000000001E-2</v>
      </c>
      <c r="I11" s="11">
        <v>0.5</v>
      </c>
      <c r="J11" s="45"/>
      <c r="K11" s="10">
        <v>0.5</v>
      </c>
      <c r="L11" s="11">
        <v>0.25</v>
      </c>
      <c r="M11" s="5"/>
      <c r="N11" s="5"/>
      <c r="O11" s="5"/>
    </row>
    <row r="12" spans="2:22" ht="18" x14ac:dyDescent="0.2">
      <c r="B12" s="45"/>
      <c r="C12" s="78"/>
      <c r="D12" s="36" t="s">
        <v>33</v>
      </c>
      <c r="E12" s="36" t="s">
        <v>26</v>
      </c>
      <c r="F12" s="37" t="s">
        <v>26</v>
      </c>
      <c r="G12" s="45"/>
      <c r="H12" s="36">
        <v>1.4999999999999999E-2</v>
      </c>
      <c r="I12" s="37">
        <v>0.5</v>
      </c>
      <c r="J12" s="45"/>
      <c r="K12" s="36">
        <v>0.1</v>
      </c>
      <c r="L12" s="37">
        <v>0.5</v>
      </c>
      <c r="M12" s="5"/>
      <c r="N12" s="5"/>
      <c r="O12" s="5"/>
    </row>
    <row r="13" spans="2:22" ht="18" x14ac:dyDescent="0.2">
      <c r="B13" s="45"/>
      <c r="C13" s="82" t="s">
        <v>5</v>
      </c>
      <c r="D13" s="12" t="s">
        <v>4</v>
      </c>
      <c r="E13" s="12">
        <v>0.1</v>
      </c>
      <c r="F13" s="13">
        <v>0.5</v>
      </c>
      <c r="G13" s="45"/>
      <c r="H13" s="12">
        <v>2.5000000000000001E-2</v>
      </c>
      <c r="I13" s="13">
        <v>0.5</v>
      </c>
      <c r="J13" s="45"/>
      <c r="K13" s="12">
        <v>0.25</v>
      </c>
      <c r="L13" s="13">
        <v>0.5</v>
      </c>
      <c r="M13" s="5"/>
      <c r="N13" s="5"/>
      <c r="O13" s="5"/>
    </row>
    <row r="14" spans="2:22" ht="18" x14ac:dyDescent="0.2">
      <c r="B14" s="45"/>
      <c r="C14" s="78"/>
      <c r="D14" s="36" t="s">
        <v>35</v>
      </c>
      <c r="E14" s="36">
        <v>0.1</v>
      </c>
      <c r="F14" s="37">
        <v>0.5</v>
      </c>
      <c r="G14" s="45"/>
      <c r="H14" s="36">
        <v>0.05</v>
      </c>
      <c r="I14" s="37">
        <v>0.5</v>
      </c>
      <c r="J14" s="45"/>
      <c r="K14" s="36">
        <v>0.1</v>
      </c>
      <c r="L14" s="37">
        <v>0.7</v>
      </c>
      <c r="M14" s="5"/>
      <c r="N14" s="5"/>
      <c r="O14" s="5"/>
    </row>
    <row r="15" spans="2:22" ht="19" thickBot="1" x14ac:dyDescent="0.25">
      <c r="B15" s="45"/>
      <c r="C15" s="54" t="s">
        <v>3</v>
      </c>
      <c r="D15" s="55" t="s">
        <v>2</v>
      </c>
      <c r="E15" s="55">
        <v>0.1</v>
      </c>
      <c r="F15" s="56">
        <v>0.5</v>
      </c>
      <c r="G15" s="45"/>
      <c r="H15" s="55">
        <v>0.05</v>
      </c>
      <c r="I15" s="56">
        <v>0.5</v>
      </c>
      <c r="J15" s="45"/>
      <c r="K15" s="55">
        <v>0.5</v>
      </c>
      <c r="L15" s="56">
        <v>0.5</v>
      </c>
      <c r="M15" s="5"/>
      <c r="N15" s="5"/>
      <c r="O15" s="5"/>
    </row>
    <row r="16" spans="2:22" ht="19" thickTop="1" x14ac:dyDescent="0.2">
      <c r="B16" s="45"/>
      <c r="C16" s="77" t="s">
        <v>24</v>
      </c>
      <c r="D16" s="10" t="s">
        <v>8</v>
      </c>
      <c r="E16" s="10">
        <v>0.1</v>
      </c>
      <c r="F16" s="11">
        <v>1</v>
      </c>
      <c r="G16" s="45"/>
      <c r="H16" s="10">
        <v>2.5000000000000001E-2</v>
      </c>
      <c r="I16" s="11">
        <v>1</v>
      </c>
      <c r="J16" s="45"/>
      <c r="K16" s="10">
        <v>0.5</v>
      </c>
      <c r="L16" s="11">
        <v>1</v>
      </c>
      <c r="M16" s="5"/>
      <c r="N16" s="5"/>
      <c r="O16" s="5"/>
    </row>
    <row r="17" spans="2:15" ht="18" x14ac:dyDescent="0.2">
      <c r="B17" s="45"/>
      <c r="C17" s="77"/>
      <c r="D17" s="10" t="s">
        <v>10</v>
      </c>
      <c r="E17" s="10">
        <v>0.1</v>
      </c>
      <c r="F17" s="11">
        <v>1</v>
      </c>
      <c r="G17" s="45"/>
      <c r="H17" s="10">
        <v>2.5000000000000001E-2</v>
      </c>
      <c r="I17" s="11">
        <v>1</v>
      </c>
      <c r="J17" s="45"/>
      <c r="K17" s="10">
        <v>0.5</v>
      </c>
      <c r="L17" s="11">
        <v>1</v>
      </c>
      <c r="M17" s="5"/>
      <c r="N17" s="5"/>
      <c r="O17" s="5"/>
    </row>
    <row r="18" spans="2:15" ht="18" x14ac:dyDescent="0.2">
      <c r="B18" s="45"/>
      <c r="C18" s="77"/>
      <c r="D18" s="10" t="s">
        <v>11</v>
      </c>
      <c r="E18" s="10">
        <v>0.3</v>
      </c>
      <c r="F18" s="11">
        <v>1</v>
      </c>
      <c r="G18" s="45"/>
      <c r="H18" s="10">
        <v>0.05</v>
      </c>
      <c r="I18" s="11">
        <v>1</v>
      </c>
      <c r="J18" s="45"/>
      <c r="K18" s="10">
        <v>0.5</v>
      </c>
      <c r="L18" s="11">
        <v>1</v>
      </c>
      <c r="M18" s="5"/>
      <c r="N18" s="5"/>
      <c r="O18" s="5"/>
    </row>
    <row r="19" spans="2:15" ht="18" x14ac:dyDescent="0.2">
      <c r="B19" s="45"/>
      <c r="C19" s="77"/>
      <c r="D19" s="10" t="s">
        <v>9</v>
      </c>
      <c r="E19" s="10">
        <v>0.3</v>
      </c>
      <c r="F19" s="11">
        <v>1</v>
      </c>
      <c r="G19" s="45"/>
      <c r="H19" s="10">
        <v>0.05</v>
      </c>
      <c r="I19" s="11">
        <v>1</v>
      </c>
      <c r="J19" s="45"/>
      <c r="K19" s="10">
        <v>0.5</v>
      </c>
      <c r="L19" s="11">
        <v>1</v>
      </c>
      <c r="M19" s="5"/>
      <c r="N19" s="5"/>
      <c r="O19" s="5"/>
    </row>
    <row r="20" spans="2:15" ht="19" thickBot="1" x14ac:dyDescent="0.25">
      <c r="B20" s="45"/>
      <c r="C20" s="83"/>
      <c r="D20" s="2" t="s">
        <v>34</v>
      </c>
      <c r="E20" s="2" t="s">
        <v>26</v>
      </c>
      <c r="F20" s="15" t="s">
        <v>26</v>
      </c>
      <c r="G20" s="45"/>
      <c r="H20" s="2">
        <v>0.1</v>
      </c>
      <c r="I20" s="15">
        <v>2</v>
      </c>
      <c r="J20" s="45"/>
      <c r="K20" s="2">
        <v>0.5</v>
      </c>
      <c r="L20" s="15">
        <v>1</v>
      </c>
      <c r="M20" s="5"/>
      <c r="N20" s="5"/>
      <c r="O20" s="5"/>
    </row>
    <row r="21" spans="2:15" ht="19" thickBot="1" x14ac:dyDescent="0.25">
      <c r="B21" s="45"/>
      <c r="C21" s="4"/>
      <c r="D21" s="45"/>
      <c r="E21" s="45"/>
      <c r="F21" s="45"/>
      <c r="G21" s="45"/>
      <c r="H21" s="45"/>
      <c r="I21" s="45"/>
      <c r="J21" s="45"/>
      <c r="K21" s="45"/>
      <c r="L21" s="34"/>
      <c r="M21" s="5"/>
      <c r="N21" s="5"/>
      <c r="O21" s="5"/>
    </row>
    <row r="22" spans="2:15" ht="18" x14ac:dyDescent="0.2">
      <c r="B22" s="45"/>
      <c r="C22" s="4"/>
      <c r="D22" s="16" t="s">
        <v>13</v>
      </c>
      <c r="E22" s="17">
        <f>AVERAGE(E9:E15)</f>
        <v>0.125</v>
      </c>
      <c r="F22" s="3">
        <f>AVERAGE(F9:F15)</f>
        <v>0.54166666666666663</v>
      </c>
      <c r="G22" s="47"/>
      <c r="H22" s="18">
        <f>AVERAGE(H9:H15)</f>
        <v>2.8571428571428574E-2</v>
      </c>
      <c r="I22" s="3">
        <f>AVERAGE(I9:I15)</f>
        <v>0.42857142857142855</v>
      </c>
      <c r="J22" s="47"/>
      <c r="K22" s="17">
        <f>AVERAGE(K9:K15)</f>
        <v>0.22357142857142856</v>
      </c>
      <c r="L22" s="19">
        <f>AVERAGE(L9:L15)</f>
        <v>0.37142857142857139</v>
      </c>
      <c r="M22" s="5"/>
      <c r="N22" s="5"/>
      <c r="O22" s="5"/>
    </row>
    <row r="23" spans="2:15" ht="19" thickBot="1" x14ac:dyDescent="0.25">
      <c r="B23" s="45"/>
      <c r="C23" s="4"/>
      <c r="D23" s="20" t="s">
        <v>14</v>
      </c>
      <c r="E23" s="21">
        <f>AVERAGE(E16:E20)</f>
        <v>0.2</v>
      </c>
      <c r="F23" s="22">
        <f>AVERAGE(F16:F20)</f>
        <v>1</v>
      </c>
      <c r="G23" s="47"/>
      <c r="H23" s="23">
        <f>AVERAGE(H16:H20)</f>
        <v>0.05</v>
      </c>
      <c r="I23" s="22">
        <f>AVERAGE(I16:I20)</f>
        <v>1.2</v>
      </c>
      <c r="J23" s="47"/>
      <c r="K23" s="21">
        <f>AVERAGE(K16:K20)</f>
        <v>0.5</v>
      </c>
      <c r="L23" s="24">
        <f>AVERAGE(L16:L20)</f>
        <v>1</v>
      </c>
      <c r="M23" s="5"/>
      <c r="N23" s="5"/>
      <c r="O23" s="5"/>
    </row>
    <row r="24" spans="2:15" ht="20" thickTop="1" thickBot="1" x14ac:dyDescent="0.25">
      <c r="B24" s="45"/>
      <c r="C24" s="4"/>
      <c r="D24" s="25" t="s">
        <v>15</v>
      </c>
      <c r="E24" s="26">
        <f>E23/E22</f>
        <v>1.6</v>
      </c>
      <c r="F24" s="27">
        <f t="shared" ref="F24" si="0">F23/F22</f>
        <v>1.8461538461538463</v>
      </c>
      <c r="G24" s="47"/>
      <c r="H24" s="28">
        <f t="shared" ref="H24:I24" si="1">H23/H22</f>
        <v>1.75</v>
      </c>
      <c r="I24" s="27">
        <f t="shared" si="1"/>
        <v>2.8000000000000003</v>
      </c>
      <c r="J24" s="47"/>
      <c r="K24" s="26">
        <f t="shared" ref="K24:L24" si="2">K23/K22</f>
        <v>2.2364217252396168</v>
      </c>
      <c r="L24" s="29">
        <f t="shared" si="2"/>
        <v>2.6923076923076925</v>
      </c>
      <c r="M24" s="5"/>
      <c r="N24" s="5"/>
      <c r="O24" s="5"/>
    </row>
    <row r="25" spans="2:15" ht="19" thickBot="1" x14ac:dyDescent="0.25">
      <c r="B25" s="45"/>
      <c r="C25" s="4"/>
      <c r="D25" s="45"/>
      <c r="E25" s="45"/>
      <c r="F25" s="45"/>
      <c r="G25" s="45"/>
      <c r="H25" s="45"/>
      <c r="I25" s="45"/>
      <c r="J25" s="45"/>
      <c r="K25" s="45"/>
      <c r="L25" s="34"/>
      <c r="M25" s="5"/>
      <c r="N25" s="5"/>
      <c r="O25" s="5"/>
    </row>
    <row r="26" spans="2:15" ht="18" x14ac:dyDescent="0.2">
      <c r="B26" s="45"/>
      <c r="C26" s="76" t="s">
        <v>25</v>
      </c>
      <c r="D26" s="30" t="s">
        <v>8</v>
      </c>
      <c r="E26" s="1">
        <v>0.1</v>
      </c>
      <c r="F26" s="31">
        <v>7</v>
      </c>
      <c r="G26" s="45"/>
      <c r="H26" s="1">
        <v>0.1</v>
      </c>
      <c r="I26" s="31">
        <v>7</v>
      </c>
      <c r="J26" s="45"/>
      <c r="K26" s="1">
        <v>1</v>
      </c>
      <c r="L26" s="31">
        <v>7</v>
      </c>
      <c r="M26" s="5"/>
      <c r="N26" s="5"/>
      <c r="O26" s="5"/>
    </row>
    <row r="27" spans="2:15" ht="18" x14ac:dyDescent="0.2">
      <c r="B27" s="45"/>
      <c r="C27" s="77"/>
      <c r="D27" s="9" t="s">
        <v>10</v>
      </c>
      <c r="E27" s="10">
        <v>0.3</v>
      </c>
      <c r="F27" s="11">
        <v>30</v>
      </c>
      <c r="G27" s="45"/>
      <c r="H27" s="10">
        <v>0.6</v>
      </c>
      <c r="I27" s="11">
        <v>30</v>
      </c>
      <c r="J27" s="45"/>
      <c r="K27" s="10">
        <v>6</v>
      </c>
      <c r="L27" s="11">
        <v>30</v>
      </c>
      <c r="M27" s="5"/>
      <c r="N27" s="5"/>
      <c r="O27" s="5"/>
    </row>
    <row r="28" spans="2:15" ht="18" x14ac:dyDescent="0.2">
      <c r="B28" s="45"/>
      <c r="C28" s="77"/>
      <c r="D28" s="9" t="s">
        <v>11</v>
      </c>
      <c r="E28" s="10">
        <v>1</v>
      </c>
      <c r="F28" s="11">
        <v>35</v>
      </c>
      <c r="G28" s="45"/>
      <c r="H28" s="10">
        <v>0.6</v>
      </c>
      <c r="I28" s="11">
        <v>35</v>
      </c>
      <c r="J28" s="45"/>
      <c r="K28" s="10">
        <v>6</v>
      </c>
      <c r="L28" s="11">
        <v>35</v>
      </c>
      <c r="M28" s="5"/>
      <c r="N28" s="5"/>
      <c r="O28" s="5"/>
    </row>
    <row r="29" spans="2:15" ht="19" thickBot="1" x14ac:dyDescent="0.25">
      <c r="B29" s="45"/>
      <c r="C29" s="84"/>
      <c r="D29" s="14" t="s">
        <v>9</v>
      </c>
      <c r="E29" s="2" t="s">
        <v>26</v>
      </c>
      <c r="F29" s="15" t="s">
        <v>26</v>
      </c>
      <c r="G29" s="45"/>
      <c r="H29" s="2">
        <v>0.2</v>
      </c>
      <c r="I29" s="15">
        <v>30</v>
      </c>
      <c r="J29" s="45"/>
      <c r="K29" s="2">
        <v>2</v>
      </c>
      <c r="L29" s="15">
        <v>20</v>
      </c>
      <c r="M29" s="5"/>
      <c r="N29" s="5"/>
      <c r="O29" s="5"/>
    </row>
    <row r="30" spans="2:15" ht="19" thickBot="1" x14ac:dyDescent="0.25">
      <c r="B30" s="45"/>
      <c r="C30" s="10"/>
      <c r="D30" s="45"/>
      <c r="E30" s="45"/>
      <c r="F30" s="45"/>
      <c r="G30" s="45"/>
      <c r="H30" s="45"/>
      <c r="I30" s="45"/>
      <c r="J30" s="45"/>
      <c r="K30" s="45"/>
      <c r="L30" s="34"/>
      <c r="M30" s="5"/>
      <c r="N30" s="5"/>
      <c r="O30" s="5"/>
    </row>
    <row r="31" spans="2:15" ht="18" x14ac:dyDescent="0.2">
      <c r="B31" s="45"/>
      <c r="C31" s="10"/>
      <c r="D31" s="16" t="s">
        <v>13</v>
      </c>
      <c r="E31" s="18">
        <f>AVERAGE(E9:E15)</f>
        <v>0.125</v>
      </c>
      <c r="F31" s="3">
        <f>AVERAGE(F9:F15)</f>
        <v>0.54166666666666663</v>
      </c>
      <c r="G31" s="47"/>
      <c r="H31" s="18">
        <f>AVERAGE(H9:H15)</f>
        <v>2.8571428571428574E-2</v>
      </c>
      <c r="I31" s="3">
        <f>AVERAGE(I9:I15)</f>
        <v>0.42857142857142855</v>
      </c>
      <c r="J31" s="47"/>
      <c r="K31" s="18">
        <f>AVERAGE(K9:K15)</f>
        <v>0.22357142857142856</v>
      </c>
      <c r="L31" s="3">
        <f>AVERAGE(L9:L15)</f>
        <v>0.37142857142857139</v>
      </c>
      <c r="M31" s="5"/>
      <c r="N31" s="5"/>
      <c r="O31" s="5"/>
    </row>
    <row r="32" spans="2:15" ht="19" thickBot="1" x14ac:dyDescent="0.25">
      <c r="B32" s="45"/>
      <c r="C32" s="10"/>
      <c r="D32" s="20" t="s">
        <v>14</v>
      </c>
      <c r="E32" s="23">
        <f>AVERAGE(E26:E29)</f>
        <v>0.46666666666666662</v>
      </c>
      <c r="F32" s="22">
        <f t="shared" ref="F32" si="3">AVERAGE(F26:F29)</f>
        <v>24</v>
      </c>
      <c r="G32" s="47"/>
      <c r="H32" s="23">
        <f>AVERAGE(H26:H29)</f>
        <v>0.37499999999999994</v>
      </c>
      <c r="I32" s="22">
        <f t="shared" ref="I32" si="4">AVERAGE(I26:I29)</f>
        <v>25.5</v>
      </c>
      <c r="J32" s="47"/>
      <c r="K32" s="23">
        <f t="shared" ref="K32" si="5">AVERAGE(K26:K29)</f>
        <v>3.75</v>
      </c>
      <c r="L32" s="22">
        <f>AVERAGE(L26:L29)</f>
        <v>23</v>
      </c>
      <c r="M32" s="5"/>
      <c r="N32" s="5"/>
      <c r="O32" s="5"/>
    </row>
    <row r="33" spans="2:21" ht="20" thickTop="1" thickBot="1" x14ac:dyDescent="0.25">
      <c r="B33" s="45"/>
      <c r="C33" s="2"/>
      <c r="D33" s="25" t="s">
        <v>15</v>
      </c>
      <c r="E33" s="28">
        <f>E32/E31</f>
        <v>3.7333333333333329</v>
      </c>
      <c r="F33" s="27">
        <f t="shared" ref="F33" si="6">F32/F31</f>
        <v>44.307692307692314</v>
      </c>
      <c r="G33" s="32"/>
      <c r="H33" s="28">
        <f t="shared" ref="H33:I33" si="7">H32/H31</f>
        <v>13.124999999999996</v>
      </c>
      <c r="I33" s="27">
        <f t="shared" si="7"/>
        <v>59.5</v>
      </c>
      <c r="J33" s="32"/>
      <c r="K33" s="28">
        <f t="shared" ref="K33:L33" si="8">K32/K31</f>
        <v>16.773162939297126</v>
      </c>
      <c r="L33" s="27">
        <f t="shared" si="8"/>
        <v>61.923076923076927</v>
      </c>
      <c r="M33" s="5"/>
      <c r="N33" s="5"/>
      <c r="O33" s="5"/>
    </row>
    <row r="34" spans="2:21" ht="18" x14ac:dyDescent="0.2">
      <c r="C34" s="71"/>
      <c r="D34" s="71"/>
      <c r="E34" s="72"/>
      <c r="F34" s="72"/>
      <c r="G34" s="72"/>
      <c r="H34" s="72"/>
      <c r="I34" s="72"/>
      <c r="J34" s="72"/>
      <c r="K34" s="72"/>
      <c r="L34" s="72"/>
      <c r="M34" s="5"/>
      <c r="N34" s="5"/>
      <c r="O34" s="5"/>
    </row>
    <row r="35" spans="2:21" ht="18" x14ac:dyDescent="0.2">
      <c r="C35" s="73" t="s">
        <v>32</v>
      </c>
      <c r="D35" s="71"/>
      <c r="E35" s="72"/>
      <c r="F35" s="72"/>
      <c r="G35" s="72"/>
      <c r="H35" s="72"/>
      <c r="I35" s="72"/>
      <c r="J35" s="72"/>
      <c r="K35" s="72"/>
      <c r="M35" s="5"/>
      <c r="N35" s="5"/>
      <c r="O35" s="5"/>
    </row>
    <row r="36" spans="2:21" ht="18" x14ac:dyDescent="0.2">
      <c r="C36" s="45"/>
      <c r="D36" s="45"/>
      <c r="E36" s="47"/>
      <c r="F36" s="47"/>
      <c r="G36" s="47"/>
      <c r="H36" s="47"/>
      <c r="I36" s="47"/>
      <c r="J36" s="47"/>
      <c r="K36" s="47"/>
      <c r="L36" s="50"/>
      <c r="M36" s="5"/>
      <c r="N36" s="5"/>
      <c r="O36" s="5"/>
    </row>
    <row r="37" spans="2:21" ht="19" thickBot="1" x14ac:dyDescent="0.25">
      <c r="C37" s="45"/>
      <c r="D37" s="45"/>
      <c r="E37" s="45"/>
      <c r="F37" s="45"/>
      <c r="G37" s="45"/>
      <c r="H37" s="45"/>
      <c r="I37" s="45"/>
      <c r="J37" s="45"/>
      <c r="K37" s="45"/>
      <c r="L37" s="45"/>
      <c r="M37" s="5"/>
      <c r="N37" s="5"/>
      <c r="O37" s="5"/>
    </row>
    <row r="38" spans="2:21" ht="19" thickBot="1" x14ac:dyDescent="0.25">
      <c r="B38" s="6" t="s">
        <v>29</v>
      </c>
      <c r="C38" s="85" t="s">
        <v>31</v>
      </c>
      <c r="D38" s="86"/>
      <c r="E38" s="86"/>
      <c r="F38" s="86"/>
      <c r="G38" s="86"/>
      <c r="H38" s="86"/>
      <c r="I38" s="86"/>
      <c r="J38" s="86"/>
      <c r="K38" s="86"/>
      <c r="L38" s="87"/>
    </row>
    <row r="39" spans="2:21" ht="19" thickBot="1" x14ac:dyDescent="0.25">
      <c r="B39" s="45"/>
      <c r="C39" s="10"/>
      <c r="D39" s="45"/>
      <c r="E39" s="45"/>
      <c r="F39" s="45"/>
      <c r="G39" s="45"/>
      <c r="H39" s="45"/>
      <c r="I39" s="45"/>
      <c r="J39" s="45"/>
      <c r="K39" s="45"/>
      <c r="L39" s="34"/>
      <c r="M39" s="5"/>
      <c r="N39" s="5"/>
      <c r="O39" s="5"/>
    </row>
    <row r="40" spans="2:21" ht="19" thickBot="1" x14ac:dyDescent="0.25">
      <c r="B40" s="45"/>
      <c r="C40" s="10"/>
      <c r="D40" s="45"/>
      <c r="E40" s="88" t="s">
        <v>16</v>
      </c>
      <c r="F40" s="89"/>
      <c r="G40" s="45"/>
      <c r="H40" s="88" t="s">
        <v>17</v>
      </c>
      <c r="I40" s="89"/>
      <c r="J40" s="45"/>
      <c r="K40" s="88" t="s">
        <v>18</v>
      </c>
      <c r="L40" s="89"/>
      <c r="M40" s="5"/>
      <c r="N40" s="5"/>
      <c r="O40" s="5"/>
    </row>
    <row r="41" spans="2:21" ht="19" thickBot="1" x14ac:dyDescent="0.25">
      <c r="B41" s="45"/>
      <c r="C41" s="6" t="s">
        <v>19</v>
      </c>
      <c r="D41" s="6" t="s">
        <v>12</v>
      </c>
      <c r="E41" s="7" t="s">
        <v>20</v>
      </c>
      <c r="F41" s="8" t="s">
        <v>27</v>
      </c>
      <c r="G41" s="48"/>
      <c r="H41" s="7" t="s">
        <v>22</v>
      </c>
      <c r="I41" s="8" t="s">
        <v>27</v>
      </c>
      <c r="J41" s="48"/>
      <c r="K41" s="7" t="s">
        <v>23</v>
      </c>
      <c r="L41" s="8" t="s">
        <v>27</v>
      </c>
    </row>
    <row r="42" spans="2:21" ht="18" x14ac:dyDescent="0.2">
      <c r="B42" s="45"/>
      <c r="C42" s="76" t="s">
        <v>1</v>
      </c>
      <c r="D42" s="30" t="s">
        <v>6</v>
      </c>
      <c r="E42" s="1">
        <v>0.1</v>
      </c>
      <c r="F42" s="31">
        <v>3</v>
      </c>
      <c r="G42" s="45"/>
      <c r="H42" s="1">
        <v>0.02</v>
      </c>
      <c r="I42" s="31">
        <v>3.5</v>
      </c>
      <c r="J42" s="45"/>
      <c r="K42" s="64">
        <v>0.25</v>
      </c>
      <c r="L42" s="52">
        <v>3.5</v>
      </c>
      <c r="N42" s="5"/>
      <c r="O42" s="5"/>
      <c r="P42" s="5"/>
      <c r="Q42" s="5"/>
      <c r="R42" s="5"/>
      <c r="S42" s="5"/>
      <c r="T42" s="5"/>
      <c r="U42" s="5"/>
    </row>
    <row r="43" spans="2:21" ht="18" x14ac:dyDescent="0.2">
      <c r="B43" s="45"/>
      <c r="C43" s="77"/>
      <c r="D43" s="9" t="s">
        <v>0</v>
      </c>
      <c r="E43" s="10">
        <v>0.15</v>
      </c>
      <c r="F43" s="11">
        <v>3</v>
      </c>
      <c r="G43" s="45"/>
      <c r="H43" s="10">
        <v>0.02</v>
      </c>
      <c r="I43" s="11">
        <v>3.5</v>
      </c>
      <c r="J43" s="45"/>
      <c r="K43" s="33">
        <v>0.3</v>
      </c>
      <c r="L43" s="34">
        <v>3</v>
      </c>
    </row>
    <row r="44" spans="2:21" ht="18" x14ac:dyDescent="0.2">
      <c r="B44" s="45"/>
      <c r="C44" s="78"/>
      <c r="D44" s="35" t="s">
        <v>7</v>
      </c>
      <c r="E44" s="62">
        <v>0.2</v>
      </c>
      <c r="F44" s="63">
        <v>5</v>
      </c>
      <c r="G44" s="49"/>
      <c r="H44" s="36">
        <v>2.5000000000000001E-2</v>
      </c>
      <c r="I44" s="37">
        <v>5</v>
      </c>
      <c r="J44" s="45"/>
      <c r="K44" s="38">
        <v>0.5</v>
      </c>
      <c r="L44" s="39">
        <v>5</v>
      </c>
    </row>
    <row r="45" spans="2:21" ht="18" x14ac:dyDescent="0.2">
      <c r="B45" s="45"/>
      <c r="C45" s="82" t="s">
        <v>5</v>
      </c>
      <c r="D45" s="65" t="s">
        <v>4</v>
      </c>
      <c r="E45" s="66">
        <v>0.15</v>
      </c>
      <c r="F45" s="67">
        <v>3</v>
      </c>
      <c r="G45" s="49"/>
      <c r="H45" s="12">
        <v>0.03</v>
      </c>
      <c r="I45" s="13">
        <v>3</v>
      </c>
      <c r="J45" s="45"/>
      <c r="K45" s="68">
        <v>0.3</v>
      </c>
      <c r="L45" s="69">
        <v>3</v>
      </c>
    </row>
    <row r="46" spans="2:21" ht="18" x14ac:dyDescent="0.2">
      <c r="B46" s="45"/>
      <c r="C46" s="78"/>
      <c r="D46" s="35" t="s">
        <v>35</v>
      </c>
      <c r="E46" s="36">
        <v>0.15</v>
      </c>
      <c r="F46" s="37">
        <v>3.5</v>
      </c>
      <c r="G46" s="45"/>
      <c r="H46" s="36">
        <v>0.02</v>
      </c>
      <c r="I46" s="37">
        <v>3.5</v>
      </c>
      <c r="J46" s="45"/>
      <c r="K46" s="38">
        <v>0.3</v>
      </c>
      <c r="L46" s="39">
        <v>3</v>
      </c>
    </row>
    <row r="47" spans="2:21" ht="19" thickBot="1" x14ac:dyDescent="0.25">
      <c r="B47" s="45"/>
      <c r="C47" s="57" t="s">
        <v>3</v>
      </c>
      <c r="D47" s="58" t="s">
        <v>2</v>
      </c>
      <c r="E47" s="53">
        <v>0.15</v>
      </c>
      <c r="F47" s="59">
        <v>3</v>
      </c>
      <c r="G47" s="45"/>
      <c r="H47" s="53">
        <v>0.03</v>
      </c>
      <c r="I47" s="59">
        <v>3</v>
      </c>
      <c r="J47" s="45"/>
      <c r="K47" s="60">
        <v>0.2</v>
      </c>
      <c r="L47" s="61">
        <v>3</v>
      </c>
    </row>
    <row r="48" spans="2:21" ht="19" thickTop="1" x14ac:dyDescent="0.2">
      <c r="B48" s="45"/>
      <c r="C48" s="77" t="s">
        <v>24</v>
      </c>
      <c r="D48" s="9" t="s">
        <v>8</v>
      </c>
      <c r="E48" s="10">
        <v>0.1</v>
      </c>
      <c r="F48" s="11">
        <v>3.5</v>
      </c>
      <c r="G48" s="45"/>
      <c r="H48" s="10">
        <v>2.5000000000000001E-2</v>
      </c>
      <c r="I48" s="11">
        <v>3.5</v>
      </c>
      <c r="J48" s="45"/>
      <c r="K48" s="33">
        <v>0.5</v>
      </c>
      <c r="L48" s="11">
        <v>3.5</v>
      </c>
    </row>
    <row r="49" spans="2:15" ht="18" x14ac:dyDescent="0.2">
      <c r="B49" s="45"/>
      <c r="C49" s="77"/>
      <c r="D49" s="9" t="s">
        <v>10</v>
      </c>
      <c r="E49" s="10">
        <v>0.2</v>
      </c>
      <c r="F49" s="11">
        <v>5</v>
      </c>
      <c r="G49" s="45"/>
      <c r="H49" s="10">
        <v>2.5000000000000001E-2</v>
      </c>
      <c r="I49" s="11">
        <v>5</v>
      </c>
      <c r="J49" s="45"/>
      <c r="K49" s="33">
        <v>0.5</v>
      </c>
      <c r="L49" s="34">
        <v>5</v>
      </c>
    </row>
    <row r="50" spans="2:15" ht="18" x14ac:dyDescent="0.2">
      <c r="B50" s="45"/>
      <c r="C50" s="77"/>
      <c r="D50" s="9" t="s">
        <v>11</v>
      </c>
      <c r="E50" s="10">
        <v>0.2</v>
      </c>
      <c r="F50" s="11">
        <v>5</v>
      </c>
      <c r="G50" s="45"/>
      <c r="H50" s="10">
        <v>0.03</v>
      </c>
      <c r="I50" s="11">
        <v>5</v>
      </c>
      <c r="J50" s="45"/>
      <c r="K50" s="33">
        <v>0.5</v>
      </c>
      <c r="L50" s="34">
        <v>5</v>
      </c>
    </row>
    <row r="51" spans="2:15" ht="19" thickBot="1" x14ac:dyDescent="0.25">
      <c r="B51" s="45"/>
      <c r="C51" s="84"/>
      <c r="D51" s="14" t="s">
        <v>9</v>
      </c>
      <c r="E51" s="2">
        <v>0.2</v>
      </c>
      <c r="F51" s="15">
        <v>5</v>
      </c>
      <c r="G51" s="45"/>
      <c r="H51" s="2">
        <v>2.5000000000000001E-2</v>
      </c>
      <c r="I51" s="15">
        <v>5</v>
      </c>
      <c r="J51" s="45"/>
      <c r="K51" s="40">
        <v>0.5</v>
      </c>
      <c r="L51" s="41">
        <v>5</v>
      </c>
    </row>
    <row r="52" spans="2:15" ht="19" thickBot="1" x14ac:dyDescent="0.25">
      <c r="B52" s="45"/>
      <c r="C52" s="4"/>
      <c r="D52" s="45"/>
      <c r="E52" s="45"/>
      <c r="F52" s="45"/>
      <c r="G52" s="45"/>
      <c r="H52" s="45"/>
      <c r="I52" s="45"/>
      <c r="J52" s="45"/>
      <c r="K52" s="45"/>
      <c r="L52" s="34"/>
      <c r="M52" s="5"/>
      <c r="N52" s="5"/>
      <c r="O52" s="5"/>
    </row>
    <row r="53" spans="2:15" ht="18" x14ac:dyDescent="0.2">
      <c r="B53" s="45"/>
      <c r="C53" s="4"/>
      <c r="D53" s="16" t="s">
        <v>13</v>
      </c>
      <c r="E53" s="18">
        <f>AVERAGE(E42:E47)</f>
        <v>0.15</v>
      </c>
      <c r="F53" s="42">
        <f>AVERAGE(F42:F47)</f>
        <v>3.4166666666666665</v>
      </c>
      <c r="G53" s="47"/>
      <c r="H53" s="18">
        <f>AVERAGE(H42:H47)</f>
        <v>2.416666666666667E-2</v>
      </c>
      <c r="I53" s="3">
        <f>AVERAGE(I42:I47)</f>
        <v>3.5833333333333335</v>
      </c>
      <c r="J53" s="47"/>
      <c r="K53" s="17">
        <f>AVERAGE(K42:K47)</f>
        <v>0.30833333333333335</v>
      </c>
      <c r="L53" s="19">
        <f>AVERAGE(L42:L47)</f>
        <v>3.4166666666666665</v>
      </c>
      <c r="M53" s="5"/>
      <c r="N53" s="5"/>
      <c r="O53" s="5"/>
    </row>
    <row r="54" spans="2:15" ht="19" thickBot="1" x14ac:dyDescent="0.25">
      <c r="B54" s="45"/>
      <c r="C54" s="4"/>
      <c r="D54" s="20" t="s">
        <v>14</v>
      </c>
      <c r="E54" s="23">
        <f>AVERAGE(E48:E51)</f>
        <v>0.17499999999999999</v>
      </c>
      <c r="F54" s="43">
        <f>AVERAGE(F48:F51)</f>
        <v>4.625</v>
      </c>
      <c r="G54" s="47"/>
      <c r="H54" s="23">
        <f>AVERAGE(H48:H51)</f>
        <v>2.6250000000000002E-2</v>
      </c>
      <c r="I54" s="22">
        <f t="shared" ref="I54" si="9">AVERAGE(I48:I51)</f>
        <v>4.625</v>
      </c>
      <c r="J54" s="47"/>
      <c r="K54" s="21">
        <f>AVERAGE(K48:K51)</f>
        <v>0.5</v>
      </c>
      <c r="L54" s="24">
        <f>AVERAGE(L48:L51)</f>
        <v>4.625</v>
      </c>
      <c r="M54" s="5"/>
      <c r="N54" s="5"/>
      <c r="O54" s="5"/>
    </row>
    <row r="55" spans="2:15" ht="20" thickTop="1" thickBot="1" x14ac:dyDescent="0.25">
      <c r="B55" s="45"/>
      <c r="C55" s="4"/>
      <c r="D55" s="25" t="s">
        <v>15</v>
      </c>
      <c r="E55" s="28">
        <f>E54/E53</f>
        <v>1.1666666666666667</v>
      </c>
      <c r="F55" s="44">
        <f t="shared" ref="F55" si="10">F54/F53</f>
        <v>1.3536585365853659</v>
      </c>
      <c r="G55" s="47"/>
      <c r="H55" s="28">
        <f t="shared" ref="H55:I55" si="11">H54/H53</f>
        <v>1.0862068965517242</v>
      </c>
      <c r="I55" s="27">
        <f t="shared" si="11"/>
        <v>1.2906976744186045</v>
      </c>
      <c r="J55" s="47"/>
      <c r="K55" s="26">
        <f t="shared" ref="K55:L55" si="12">K54/K53</f>
        <v>1.6216216216216215</v>
      </c>
      <c r="L55" s="29">
        <f t="shared" si="12"/>
        <v>1.3536585365853659</v>
      </c>
      <c r="M55" s="5"/>
      <c r="N55" s="5"/>
      <c r="O55" s="5"/>
    </row>
    <row r="56" spans="2:15" ht="19" thickBot="1" x14ac:dyDescent="0.25">
      <c r="B56" s="45"/>
      <c r="C56" s="4"/>
      <c r="D56" s="45"/>
      <c r="E56" s="45"/>
      <c r="F56" s="45"/>
      <c r="G56" s="45"/>
      <c r="H56" s="45"/>
      <c r="I56" s="45"/>
      <c r="J56" s="45"/>
      <c r="K56" s="45"/>
      <c r="L56" s="34"/>
      <c r="M56" s="5"/>
      <c r="N56" s="5"/>
      <c r="O56" s="5"/>
    </row>
    <row r="57" spans="2:15" ht="18" x14ac:dyDescent="0.2">
      <c r="B57" s="45"/>
      <c r="C57" s="76" t="s">
        <v>25</v>
      </c>
      <c r="D57" s="30" t="s">
        <v>8</v>
      </c>
      <c r="E57" s="1">
        <v>0.15</v>
      </c>
      <c r="F57" s="30">
        <v>5</v>
      </c>
      <c r="G57" s="45"/>
      <c r="H57" s="1">
        <v>0.2</v>
      </c>
      <c r="I57" s="31">
        <v>5</v>
      </c>
      <c r="J57" s="45"/>
      <c r="K57" s="1">
        <v>1</v>
      </c>
      <c r="L57" s="31">
        <v>5</v>
      </c>
      <c r="M57" s="5"/>
      <c r="N57" s="5"/>
      <c r="O57" s="5"/>
    </row>
    <row r="58" spans="2:15" ht="18" x14ac:dyDescent="0.2">
      <c r="B58" s="45"/>
      <c r="C58" s="77"/>
      <c r="D58" s="9" t="s">
        <v>10</v>
      </c>
      <c r="E58" s="10">
        <v>1</v>
      </c>
      <c r="F58" s="9">
        <v>12</v>
      </c>
      <c r="G58" s="45"/>
      <c r="H58" s="10">
        <v>0.3</v>
      </c>
      <c r="I58" s="11">
        <v>12</v>
      </c>
      <c r="J58" s="45"/>
      <c r="K58" s="10">
        <v>4</v>
      </c>
      <c r="L58" s="11">
        <v>12</v>
      </c>
      <c r="M58" s="5"/>
      <c r="N58" s="5"/>
      <c r="O58" s="5"/>
    </row>
    <row r="59" spans="2:15" ht="18" x14ac:dyDescent="0.2">
      <c r="B59" s="45"/>
      <c r="C59" s="77"/>
      <c r="D59" s="9" t="s">
        <v>11</v>
      </c>
      <c r="E59" s="10">
        <v>1</v>
      </c>
      <c r="F59" s="9">
        <v>12</v>
      </c>
      <c r="G59" s="45"/>
      <c r="H59" s="10">
        <v>0.3</v>
      </c>
      <c r="I59" s="11">
        <v>12</v>
      </c>
      <c r="J59" s="45"/>
      <c r="K59" s="10">
        <v>4</v>
      </c>
      <c r="L59" s="11">
        <v>12</v>
      </c>
      <c r="M59" s="5"/>
      <c r="N59" s="5"/>
      <c r="O59" s="5"/>
    </row>
    <row r="60" spans="2:15" ht="19" thickBot="1" x14ac:dyDescent="0.25">
      <c r="B60" s="45"/>
      <c r="C60" s="84"/>
      <c r="D60" s="14" t="s">
        <v>9</v>
      </c>
      <c r="E60" s="2" t="s">
        <v>26</v>
      </c>
      <c r="F60" s="14" t="s">
        <v>26</v>
      </c>
      <c r="G60" s="45"/>
      <c r="H60" s="2" t="s">
        <v>26</v>
      </c>
      <c r="I60" s="15" t="s">
        <v>26</v>
      </c>
      <c r="J60" s="45"/>
      <c r="K60" s="2" t="s">
        <v>26</v>
      </c>
      <c r="L60" s="15" t="s">
        <v>26</v>
      </c>
      <c r="M60" s="5"/>
      <c r="N60" s="5"/>
      <c r="O60" s="5"/>
    </row>
    <row r="61" spans="2:15" ht="19" thickBot="1" x14ac:dyDescent="0.25">
      <c r="B61" s="45"/>
      <c r="C61" s="10"/>
      <c r="D61" s="45"/>
      <c r="E61" s="45"/>
      <c r="F61" s="45"/>
      <c r="G61" s="45"/>
      <c r="H61" s="45"/>
      <c r="I61" s="45"/>
      <c r="J61" s="45"/>
      <c r="K61" s="45"/>
      <c r="L61" s="34"/>
      <c r="M61" s="5"/>
      <c r="N61" s="5"/>
      <c r="O61" s="5"/>
    </row>
    <row r="62" spans="2:15" ht="18" x14ac:dyDescent="0.2">
      <c r="B62" s="45"/>
      <c r="C62" s="10"/>
      <c r="D62" s="16" t="s">
        <v>13</v>
      </c>
      <c r="E62" s="18">
        <f>AVERAGE(E42:E47)</f>
        <v>0.15</v>
      </c>
      <c r="F62" s="42">
        <f>AVERAGE(F42:F47)</f>
        <v>3.4166666666666665</v>
      </c>
      <c r="G62" s="47"/>
      <c r="H62" s="18">
        <f t="shared" ref="H62:I62" si="13">AVERAGE(H42:H47)</f>
        <v>2.416666666666667E-2</v>
      </c>
      <c r="I62" s="3">
        <f t="shared" si="13"/>
        <v>3.5833333333333335</v>
      </c>
      <c r="J62" s="47"/>
      <c r="K62" s="18">
        <f t="shared" ref="K62:L62" si="14">AVERAGE(K42:K47)</f>
        <v>0.30833333333333335</v>
      </c>
      <c r="L62" s="3">
        <f t="shared" si="14"/>
        <v>3.4166666666666665</v>
      </c>
      <c r="M62" s="5"/>
      <c r="N62" s="5"/>
      <c r="O62" s="5"/>
    </row>
    <row r="63" spans="2:15" ht="19" thickBot="1" x14ac:dyDescent="0.25">
      <c r="B63" s="45"/>
      <c r="C63" s="10"/>
      <c r="D63" s="20" t="s">
        <v>14</v>
      </c>
      <c r="E63" s="23">
        <f>AVERAGE(E57:E60)</f>
        <v>0.71666666666666667</v>
      </c>
      <c r="F63" s="43">
        <f t="shared" ref="F63" si="15">AVERAGE(F57:F60)</f>
        <v>9.6666666666666661</v>
      </c>
      <c r="G63" s="47"/>
      <c r="H63" s="23">
        <f>AVERAGE(H57:H60)</f>
        <v>0.26666666666666666</v>
      </c>
      <c r="I63" s="22">
        <f>AVERAGE(I57:I59)</f>
        <v>9.6666666666666661</v>
      </c>
      <c r="J63" s="47"/>
      <c r="K63" s="23">
        <f>AVERAGE(K57:K60)</f>
        <v>3</v>
      </c>
      <c r="L63" s="22">
        <f>AVERAGE(L57:L60)</f>
        <v>9.6666666666666661</v>
      </c>
      <c r="M63" s="5"/>
      <c r="N63" s="5"/>
      <c r="O63" s="5"/>
    </row>
    <row r="64" spans="2:15" ht="20" thickTop="1" thickBot="1" x14ac:dyDescent="0.25">
      <c r="B64" s="45"/>
      <c r="C64" s="2"/>
      <c r="D64" s="25" t="s">
        <v>15</v>
      </c>
      <c r="E64" s="28">
        <f>E63/E62</f>
        <v>4.7777777777777777</v>
      </c>
      <c r="F64" s="44">
        <f t="shared" ref="F64" si="16">F63/F62</f>
        <v>2.8292682926829267</v>
      </c>
      <c r="G64" s="32"/>
      <c r="H64" s="28">
        <f t="shared" ref="H64:I64" si="17">H63/H62</f>
        <v>11.034482758620689</v>
      </c>
      <c r="I64" s="27">
        <f t="shared" si="17"/>
        <v>2.6976744186046511</v>
      </c>
      <c r="J64" s="32"/>
      <c r="K64" s="28">
        <f t="shared" ref="K64:L64" si="18">K63/K62</f>
        <v>9.7297297297297298</v>
      </c>
      <c r="L64" s="27">
        <f t="shared" si="18"/>
        <v>2.8292682926829267</v>
      </c>
      <c r="M64" s="5"/>
      <c r="N64" s="5"/>
      <c r="O64" s="5"/>
    </row>
    <row r="65" spans="3:12" x14ac:dyDescent="0.2">
      <c r="C65" s="71"/>
      <c r="D65" s="71"/>
      <c r="E65" s="71"/>
      <c r="F65" s="71"/>
      <c r="G65" s="71"/>
      <c r="H65" s="71"/>
      <c r="I65" s="71"/>
      <c r="J65" s="71"/>
      <c r="K65" s="71"/>
      <c r="L65" s="71"/>
    </row>
    <row r="66" spans="3:12" x14ac:dyDescent="0.2">
      <c r="C66" s="73" t="s">
        <v>32</v>
      </c>
      <c r="D66" s="71"/>
      <c r="E66" s="71"/>
      <c r="F66" s="71"/>
      <c r="G66" s="71"/>
      <c r="H66" s="71"/>
      <c r="I66" s="71"/>
      <c r="J66" s="71"/>
      <c r="K66" s="71"/>
    </row>
    <row r="67" spans="3:12" x14ac:dyDescent="0.2">
      <c r="L67" s="71"/>
    </row>
  </sheetData>
  <mergeCells count="17">
    <mergeCell ref="C57:C60"/>
    <mergeCell ref="C38:L38"/>
    <mergeCell ref="C5:L5"/>
    <mergeCell ref="C26:C29"/>
    <mergeCell ref="E40:F40"/>
    <mergeCell ref="H40:I40"/>
    <mergeCell ref="K40:L40"/>
    <mergeCell ref="C42:C44"/>
    <mergeCell ref="C45:C46"/>
    <mergeCell ref="E7:F7"/>
    <mergeCell ref="H7:I7"/>
    <mergeCell ref="K7:L7"/>
    <mergeCell ref="C9:C12"/>
    <mergeCell ref="B2:M2"/>
    <mergeCell ref="C13:C14"/>
    <mergeCell ref="C16:C20"/>
    <mergeCell ref="C48:C51"/>
  </mergeCells>
  <pageMargins left="0.7" right="0.7" top="0.75" bottom="0.75" header="0.3" footer="0.3"/>
  <ignoredErrors>
    <ignoredError sqref="G23 F31:K31 E62 F62:L62 G22 J22 J23 I54:L54 J53:K53 G53 G54 E53:F53 E54:F54 H54 H53:I53 L53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vette Valencia Sama</cp:lastModifiedBy>
  <dcterms:created xsi:type="dcterms:W3CDTF">2022-08-24T19:00:22Z</dcterms:created>
  <dcterms:modified xsi:type="dcterms:W3CDTF">2023-11-20T16:00:18Z</dcterms:modified>
</cp:coreProperties>
</file>